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onna Bond\Dropbox\Experiments - LAP1\Manuscript\Revised Bond et al Plant Methods\"/>
    </mc:Choice>
  </mc:AlternateContent>
  <bookViews>
    <workbookView xWindow="0" yWindow="0" windowWidth="28800" windowHeight="12435"/>
  </bookViews>
  <sheets>
    <sheet name="Cluster 3" sheetId="1" r:id="rId1"/>
  </sheets>
  <definedNames>
    <definedName name="_xlnm._FilterDatabase" localSheetId="0" hidden="1">'Cluster 3'!$A$8:$T$8</definedName>
  </definedNames>
  <calcPr calcId="152511"/>
</workbook>
</file>

<file path=xl/calcChain.xml><?xml version="1.0" encoding="utf-8"?>
<calcChain xmlns="http://schemas.openxmlformats.org/spreadsheetml/2006/main">
  <c r="P15" i="1" l="1"/>
  <c r="R15" i="1" s="1"/>
  <c r="Q15" i="1"/>
  <c r="S15" i="1" s="1"/>
  <c r="P14" i="1"/>
  <c r="R14" i="1" s="1"/>
  <c r="Q14" i="1"/>
  <c r="S14" i="1" s="1"/>
  <c r="P11" i="1"/>
  <c r="R11" i="1" s="1"/>
  <c r="Q11" i="1"/>
  <c r="S11" i="1" s="1"/>
  <c r="P9" i="1"/>
  <c r="R9" i="1" s="1"/>
  <c r="Q9" i="1"/>
  <c r="S9" i="1" s="1"/>
  <c r="P10" i="1"/>
  <c r="R10" i="1" s="1"/>
  <c r="Q10" i="1"/>
  <c r="S10" i="1" s="1"/>
  <c r="P13" i="1"/>
  <c r="R13" i="1" s="1"/>
  <c r="Q13" i="1"/>
  <c r="S13" i="1" s="1"/>
  <c r="P17" i="1"/>
  <c r="R17" i="1" s="1"/>
  <c r="Q17" i="1"/>
  <c r="S17" i="1" s="1"/>
  <c r="P16" i="1"/>
  <c r="R16" i="1" s="1"/>
  <c r="Q16" i="1"/>
  <c r="S16" i="1" s="1"/>
  <c r="P19" i="1"/>
  <c r="Q19" i="1"/>
  <c r="S19" i="1" s="1"/>
  <c r="R19" i="1"/>
  <c r="P12" i="1"/>
  <c r="R12" i="1" s="1"/>
  <c r="Q12" i="1"/>
  <c r="S12" i="1" s="1"/>
  <c r="Q18" i="1"/>
  <c r="S18" i="1" s="1"/>
  <c r="P18" i="1"/>
  <c r="R18" i="1" s="1"/>
  <c r="T18" i="1" l="1"/>
  <c r="T19" i="1"/>
  <c r="T16" i="1"/>
  <c r="T15" i="1"/>
  <c r="T9" i="1"/>
  <c r="T12" i="1"/>
  <c r="T11" i="1"/>
  <c r="T14" i="1"/>
  <c r="T17" i="1"/>
  <c r="T13" i="1"/>
  <c r="T10" i="1"/>
</calcChain>
</file>

<file path=xl/sharedStrings.xml><?xml version="1.0" encoding="utf-8"?>
<sst xmlns="http://schemas.openxmlformats.org/spreadsheetml/2006/main" count="74" uniqueCount="53">
  <si>
    <t>Probe</t>
  </si>
  <si>
    <t>Chromosome</t>
  </si>
  <si>
    <t>Start</t>
  </si>
  <si>
    <t>End</t>
  </si>
  <si>
    <t>Strand</t>
  </si>
  <si>
    <t>Index</t>
  </si>
  <si>
    <t>ID</t>
  </si>
  <si>
    <t>Type</t>
  </si>
  <si>
    <t>35S:LAP1_2</t>
  </si>
  <si>
    <t>35S:LAP1_3</t>
  </si>
  <si>
    <t>35S:COla</t>
  </si>
  <si>
    <t>35S:COlf</t>
  </si>
  <si>
    <t>35S:FTa1plusFD</t>
  </si>
  <si>
    <t>MATE efflux family protein</t>
  </si>
  <si>
    <t>-</t>
  </si>
  <si>
    <t>Medtr1g021740.1_cds_1</t>
  </si>
  <si>
    <t>CDS</t>
  </si>
  <si>
    <t>dihydroflavonol 4-reductase</t>
  </si>
  <si>
    <t>Medtr1g022445.1_cds_1</t>
  </si>
  <si>
    <t>ATP-citrate synthase alpha chain protein</t>
  </si>
  <si>
    <t>Medtr2g062920.3_cds_15</t>
  </si>
  <si>
    <t>glutathione S-transferase%2C amine-terminal domain protein</t>
  </si>
  <si>
    <t>Medtr3g064700.1_cds_1</t>
  </si>
  <si>
    <t>chalcone and stilbene synthase family protein</t>
  </si>
  <si>
    <t>Medtr3g083910.1_cds_1</t>
  </si>
  <si>
    <t>flavonoid hydroxylase</t>
  </si>
  <si>
    <t>+</t>
  </si>
  <si>
    <t>Medtr4g109470.1_cds_1</t>
  </si>
  <si>
    <t>flavonoid glucosyltransferase</t>
  </si>
  <si>
    <t>Medtr4g128690.1_cds_1</t>
  </si>
  <si>
    <t>Medtr5g007730.1_cds_1</t>
  </si>
  <si>
    <t>leucoanthocyanidin dioxygenase-like protein</t>
  </si>
  <si>
    <t>Medtr5g011250.1_cds_1</t>
  </si>
  <si>
    <t>glycoside hydrolase family 1 protein</t>
  </si>
  <si>
    <t>Medtr7g051510.1_cds_1</t>
  </si>
  <si>
    <t>naringenin 3-dioxygenase (flavanone-3-hydroxylase)</t>
  </si>
  <si>
    <t>Medtr8g075890.1_cds_1</t>
  </si>
  <si>
    <t>Short name</t>
  </si>
  <si>
    <t>Average LAP1</t>
  </si>
  <si>
    <t>Average Control</t>
  </si>
  <si>
    <t>Inverse log2 LAP1</t>
  </si>
  <si>
    <t>Inverse log2 Control</t>
  </si>
  <si>
    <t>Fold change</t>
  </si>
  <si>
    <t>CHS</t>
  </si>
  <si>
    <t>F3'H</t>
  </si>
  <si>
    <t>GST</t>
  </si>
  <si>
    <t>F3H</t>
  </si>
  <si>
    <t>DFR</t>
  </si>
  <si>
    <t>ANS</t>
  </si>
  <si>
    <t>MATE</t>
  </si>
  <si>
    <t>3GT (UGT78G1)</t>
  </si>
  <si>
    <t>35S:LAP1_1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rgb="FF00FFFF"/>
      </patternFill>
    </fill>
    <fill>
      <patternFill patternType="solid">
        <fgColor rgb="FF00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center"/>
    </xf>
    <xf numFmtId="0" fontId="18" fillId="0" borderId="10" xfId="0" applyFont="1" applyBorder="1"/>
    <xf numFmtId="0" fontId="0" fillId="34" borderId="10" xfId="0" applyFont="1" applyFill="1" applyBorder="1" applyAlignment="1">
      <alignment horizontal="center"/>
    </xf>
    <xf numFmtId="0" fontId="0" fillId="35" borderId="10" xfId="0" applyFill="1" applyBorder="1"/>
    <xf numFmtId="0" fontId="0" fillId="35" borderId="10" xfId="0" applyFill="1" applyBorder="1" applyAlignment="1">
      <alignment horizontal="center"/>
    </xf>
    <xf numFmtId="0" fontId="19" fillId="35" borderId="10" xfId="0" applyFont="1" applyFill="1" applyBorder="1"/>
    <xf numFmtId="0" fontId="0" fillId="36" borderId="10" xfId="0" applyFont="1" applyFill="1" applyBorder="1" applyAlignment="1">
      <alignment horizontal="center"/>
    </xf>
    <xf numFmtId="0" fontId="0" fillId="37" borderId="10" xfId="0" applyFill="1" applyBorder="1"/>
    <xf numFmtId="0" fontId="0" fillId="37" borderId="10" xfId="0" applyFill="1" applyBorder="1" applyAlignment="1">
      <alignment horizontal="center"/>
    </xf>
    <xf numFmtId="0" fontId="19" fillId="37" borderId="10" xfId="0" applyFont="1" applyFill="1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19" fillId="0" borderId="10" xfId="0" applyFont="1" applyFill="1" applyBorder="1"/>
    <xf numFmtId="0" fontId="0" fillId="33" borderId="10" xfId="0" applyFill="1" applyBorder="1" applyAlignment="1">
      <alignment horizontal="center"/>
    </xf>
    <xf numFmtId="0" fontId="0" fillId="33" borderId="10" xfId="0" applyFill="1" applyBorder="1"/>
    <xf numFmtId="0" fontId="19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6675</xdr:colOff>
      <xdr:row>1</xdr:row>
      <xdr:rowOff>123825</xdr:rowOff>
    </xdr:from>
    <xdr:ext cx="17478375" cy="781240"/>
    <xdr:sp macro="" textlink="">
      <xdr:nvSpPr>
        <xdr:cNvPr id="2" name="TextBox 1"/>
        <xdr:cNvSpPr txBox="1"/>
      </xdr:nvSpPr>
      <xdr:spPr>
        <a:xfrm>
          <a:off x="66675" y="314325"/>
          <a:ext cx="17478375" cy="78124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ignificanlt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ferentiall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xpressed genes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&lt;0.05)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etween Control and LAP1 replicate sets, falling into hierarchical cluster 3.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erarchical correlation clustering of the genes differentially expressed between ‘Control’ and ‘LAP1’ was performed with SeqMonk (R-value threshold of 0.7).</a:t>
          </a:r>
          <a:endParaRPr lang="en-NZ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s were considered differentially expressed when the adjusted </a:t>
          </a:r>
          <a:r>
            <a:rPr lang="en-NZ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was &lt;0.05 for both filters (DESeq2 and Intensit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ifference)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Values for each individual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ata set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e 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ransformed library-normalized counts. Fold change was calculated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y averaging the values for the Control and LAP1 replicate sets, calculating the inverse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r each replicate set, and dividing the Control integer from the LAP1 integer. Differentially expressed genes in the anthocyanin biosynthetic pathway and transcriptional regulators are highlighted - yellow: genes in t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 general phenylpropanoid pathway and flavonoid biosynthesis;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green: genes involved in stabilising anthocyanins; orange: transporter of flavonoid compounds.</a:t>
          </a:r>
          <a:endParaRPr lang="en-NZ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tabSelected="1" workbookViewId="0"/>
  </sheetViews>
  <sheetFormatPr defaultRowHeight="15" x14ac:dyDescent="0.25"/>
  <cols>
    <col min="1" max="1" width="15.7109375" bestFit="1" customWidth="1"/>
    <col min="2" max="2" width="57.140625" bestFit="1" customWidth="1"/>
    <col min="3" max="3" width="12.85546875" bestFit="1" customWidth="1"/>
    <col min="4" max="5" width="9" bestFit="1" customWidth="1"/>
    <col min="6" max="6" width="6.7109375" style="2" bestFit="1" customWidth="1"/>
    <col min="7" max="7" width="6" style="2" bestFit="1" customWidth="1"/>
    <col min="8" max="8" width="23.28515625" bestFit="1" customWidth="1"/>
    <col min="9" max="9" width="5.28515625" bestFit="1" customWidth="1"/>
    <col min="10" max="11" width="11" customWidth="1"/>
    <col min="12" max="12" width="10.85546875" bestFit="1" customWidth="1"/>
    <col min="13" max="14" width="10" bestFit="1" customWidth="1"/>
    <col min="15" max="15" width="14.7109375" bestFit="1" customWidth="1"/>
    <col min="16" max="16" width="13.140625" bestFit="1" customWidth="1"/>
    <col min="17" max="17" width="15.42578125" bestFit="1" customWidth="1"/>
    <col min="18" max="18" width="16.5703125" bestFit="1" customWidth="1"/>
    <col min="19" max="19" width="19" bestFit="1" customWidth="1"/>
    <col min="20" max="20" width="11.5703125" bestFit="1" customWidth="1"/>
  </cols>
  <sheetData>
    <row r="1" spans="1:20" x14ac:dyDescent="0.25">
      <c r="A1" s="3" t="s">
        <v>52</v>
      </c>
    </row>
    <row r="8" spans="1:20" s="1" customFormat="1" x14ac:dyDescent="0.25">
      <c r="A8" s="4" t="s">
        <v>37</v>
      </c>
      <c r="B8" s="4" t="s">
        <v>0</v>
      </c>
      <c r="C8" s="4" t="s">
        <v>1</v>
      </c>
      <c r="D8" s="4" t="s">
        <v>2</v>
      </c>
      <c r="E8" s="4" t="s">
        <v>3</v>
      </c>
      <c r="F8" s="4" t="s">
        <v>4</v>
      </c>
      <c r="G8" s="4" t="s">
        <v>5</v>
      </c>
      <c r="H8" s="4" t="s">
        <v>6</v>
      </c>
      <c r="I8" s="4" t="s">
        <v>7</v>
      </c>
      <c r="J8" s="4" t="s">
        <v>51</v>
      </c>
      <c r="K8" s="4" t="s">
        <v>8</v>
      </c>
      <c r="L8" s="4" t="s">
        <v>9</v>
      </c>
      <c r="M8" s="4" t="s">
        <v>10</v>
      </c>
      <c r="N8" s="4" t="s">
        <v>11</v>
      </c>
      <c r="O8" s="4" t="s">
        <v>12</v>
      </c>
      <c r="P8" s="5" t="s">
        <v>38</v>
      </c>
      <c r="Q8" s="5" t="s">
        <v>39</v>
      </c>
      <c r="R8" s="5" t="s">
        <v>40</v>
      </c>
      <c r="S8" s="5" t="s">
        <v>41</v>
      </c>
      <c r="T8" s="5" t="s">
        <v>42</v>
      </c>
    </row>
    <row r="9" spans="1:20" x14ac:dyDescent="0.25">
      <c r="A9" s="6" t="s">
        <v>43</v>
      </c>
      <c r="B9" s="7" t="s">
        <v>23</v>
      </c>
      <c r="C9" s="7">
        <v>3</v>
      </c>
      <c r="D9" s="7">
        <v>37858368</v>
      </c>
      <c r="E9" s="7">
        <v>37860174</v>
      </c>
      <c r="F9" s="8" t="s">
        <v>14</v>
      </c>
      <c r="G9" s="8">
        <v>3</v>
      </c>
      <c r="H9" s="7" t="s">
        <v>24</v>
      </c>
      <c r="I9" s="7" t="s">
        <v>16</v>
      </c>
      <c r="J9" s="7">
        <v>8.3561440000000005</v>
      </c>
      <c r="K9" s="7">
        <v>9.2355239999999998</v>
      </c>
      <c r="L9" s="7">
        <v>8.8848690000000001</v>
      </c>
      <c r="M9" s="7">
        <v>1.9062456000000001</v>
      </c>
      <c r="N9" s="7">
        <v>5.6989020000000004</v>
      </c>
      <c r="O9" s="7">
        <v>3.0900175999999999</v>
      </c>
      <c r="P9" s="9">
        <f t="shared" ref="P9:P19" si="0">AVERAGE(J9:L9)</f>
        <v>8.8255123333333341</v>
      </c>
      <c r="Q9" s="9">
        <f t="shared" ref="Q9:Q19" si="1">AVERAGE(M9:O9)</f>
        <v>3.5650550666666665</v>
      </c>
      <c r="R9" s="9">
        <f t="shared" ref="R9:R19" si="2">2^P9</f>
        <v>453.67405099724743</v>
      </c>
      <c r="S9" s="9">
        <f t="shared" ref="S9:S19" si="3">2^Q9</f>
        <v>11.835551820153444</v>
      </c>
      <c r="T9" s="9">
        <f t="shared" ref="T9:T19" si="4">R9/S9</f>
        <v>38.331465899607345</v>
      </c>
    </row>
    <row r="10" spans="1:20" x14ac:dyDescent="0.25">
      <c r="A10" s="6" t="s">
        <v>44</v>
      </c>
      <c r="B10" s="7" t="s">
        <v>25</v>
      </c>
      <c r="C10" s="7">
        <v>4</v>
      </c>
      <c r="D10" s="7">
        <v>45477291</v>
      </c>
      <c r="E10" s="7">
        <v>45481844</v>
      </c>
      <c r="F10" s="8" t="s">
        <v>26</v>
      </c>
      <c r="G10" s="8">
        <v>4</v>
      </c>
      <c r="H10" s="7" t="s">
        <v>27</v>
      </c>
      <c r="I10" s="7" t="s">
        <v>16</v>
      </c>
      <c r="J10" s="7">
        <v>8.3760549999999991</v>
      </c>
      <c r="K10" s="7">
        <v>9.2096909999999994</v>
      </c>
      <c r="L10" s="7">
        <v>8.6320650000000008</v>
      </c>
      <c r="M10" s="7">
        <v>1.4912082</v>
      </c>
      <c r="N10" s="7">
        <v>6.01206</v>
      </c>
      <c r="O10" s="7">
        <v>3.2516560000000001</v>
      </c>
      <c r="P10" s="9">
        <f t="shared" si="0"/>
        <v>8.7392703333333337</v>
      </c>
      <c r="Q10" s="9">
        <f t="shared" si="1"/>
        <v>3.5849747333333331</v>
      </c>
      <c r="R10" s="9">
        <f t="shared" si="2"/>
        <v>427.34882140842188</v>
      </c>
      <c r="S10" s="9">
        <f t="shared" si="3"/>
        <v>12.000101748439056</v>
      </c>
      <c r="T10" s="9">
        <f t="shared" si="4"/>
        <v>35.612099827737744</v>
      </c>
    </row>
    <row r="11" spans="1:20" x14ac:dyDescent="0.25">
      <c r="A11" s="10" t="s">
        <v>45</v>
      </c>
      <c r="B11" s="11" t="s">
        <v>21</v>
      </c>
      <c r="C11" s="11">
        <v>3</v>
      </c>
      <c r="D11" s="11">
        <v>29161367</v>
      </c>
      <c r="E11" s="11">
        <v>29163606</v>
      </c>
      <c r="F11" s="12" t="s">
        <v>14</v>
      </c>
      <c r="G11" s="12">
        <v>7</v>
      </c>
      <c r="H11" s="11" t="s">
        <v>22</v>
      </c>
      <c r="I11" s="11" t="s">
        <v>16</v>
      </c>
      <c r="J11" s="11">
        <v>7.4164070000000004</v>
      </c>
      <c r="K11" s="11">
        <v>8.358905</v>
      </c>
      <c r="L11" s="11">
        <v>7.9364448000000003</v>
      </c>
      <c r="M11" s="11">
        <v>0.94806590000000002</v>
      </c>
      <c r="N11" s="11">
        <v>5.7850393999999996</v>
      </c>
      <c r="O11" s="11">
        <v>2.890984</v>
      </c>
      <c r="P11" s="13">
        <f t="shared" si="0"/>
        <v>7.9039189333333333</v>
      </c>
      <c r="Q11" s="13">
        <f t="shared" si="1"/>
        <v>3.2080297666666664</v>
      </c>
      <c r="R11" s="13">
        <f t="shared" si="2"/>
        <v>239.50615694477281</v>
      </c>
      <c r="S11" s="13">
        <f t="shared" si="3"/>
        <v>9.2408769385284515</v>
      </c>
      <c r="T11" s="13">
        <f t="shared" si="4"/>
        <v>25.918119950952683</v>
      </c>
    </row>
    <row r="12" spans="1:20" x14ac:dyDescent="0.25">
      <c r="A12" s="6" t="s">
        <v>46</v>
      </c>
      <c r="B12" s="7" t="s">
        <v>35</v>
      </c>
      <c r="C12" s="7">
        <v>8</v>
      </c>
      <c r="D12" s="7">
        <v>32089984</v>
      </c>
      <c r="E12" s="7">
        <v>32093105</v>
      </c>
      <c r="F12" s="8" t="s">
        <v>14</v>
      </c>
      <c r="G12" s="8">
        <v>9</v>
      </c>
      <c r="H12" s="7" t="s">
        <v>36</v>
      </c>
      <c r="I12" s="7" t="s">
        <v>16</v>
      </c>
      <c r="J12" s="7">
        <v>7.2786365000000002</v>
      </c>
      <c r="K12" s="7">
        <v>8.1377279999999992</v>
      </c>
      <c r="L12" s="7">
        <v>7.6568420000000001</v>
      </c>
      <c r="M12" s="7">
        <v>1.3423448</v>
      </c>
      <c r="N12" s="7">
        <v>5.0633844999999997</v>
      </c>
      <c r="O12" s="7">
        <v>2.6897769999999999</v>
      </c>
      <c r="P12" s="9">
        <f t="shared" si="0"/>
        <v>7.6910688333333335</v>
      </c>
      <c r="Q12" s="9">
        <f t="shared" si="1"/>
        <v>3.0318354333333333</v>
      </c>
      <c r="R12" s="9">
        <f t="shared" si="2"/>
        <v>206.65333460564162</v>
      </c>
      <c r="S12" s="9">
        <f t="shared" si="3"/>
        <v>8.1784952795371577</v>
      </c>
      <c r="T12" s="9">
        <f t="shared" si="4"/>
        <v>25.267891897265564</v>
      </c>
    </row>
    <row r="13" spans="1:20" x14ac:dyDescent="0.25">
      <c r="A13" s="10" t="s">
        <v>50</v>
      </c>
      <c r="B13" s="11" t="s">
        <v>28</v>
      </c>
      <c r="C13" s="11">
        <v>4</v>
      </c>
      <c r="D13" s="11">
        <v>53564535</v>
      </c>
      <c r="E13" s="11">
        <v>53568291</v>
      </c>
      <c r="F13" s="12" t="s">
        <v>14</v>
      </c>
      <c r="G13" s="12">
        <v>10</v>
      </c>
      <c r="H13" s="11" t="s">
        <v>29</v>
      </c>
      <c r="I13" s="11" t="s">
        <v>16</v>
      </c>
      <c r="J13" s="11">
        <v>6.9164867000000001</v>
      </c>
      <c r="K13" s="11">
        <v>8.7511910000000004</v>
      </c>
      <c r="L13" s="11">
        <v>8.4211034999999992</v>
      </c>
      <c r="M13" s="11">
        <v>1.5192224999999999</v>
      </c>
      <c r="N13" s="11">
        <v>5.5244989999999996</v>
      </c>
      <c r="O13" s="11">
        <v>3.2382974999999998</v>
      </c>
      <c r="P13" s="13">
        <f t="shared" si="0"/>
        <v>8.0295937333333338</v>
      </c>
      <c r="Q13" s="13">
        <f t="shared" si="1"/>
        <v>3.4273396666666662</v>
      </c>
      <c r="R13" s="13">
        <f t="shared" si="2"/>
        <v>261.3055095098531</v>
      </c>
      <c r="S13" s="13">
        <f t="shared" si="3"/>
        <v>10.75801251070291</v>
      </c>
      <c r="T13" s="13">
        <f t="shared" si="4"/>
        <v>24.289385167556368</v>
      </c>
    </row>
    <row r="14" spans="1:20" x14ac:dyDescent="0.25">
      <c r="A14" s="14"/>
      <c r="B14" s="14" t="s">
        <v>19</v>
      </c>
      <c r="C14" s="14">
        <v>2</v>
      </c>
      <c r="D14" s="14">
        <v>26608233</v>
      </c>
      <c r="E14" s="14">
        <v>26612521</v>
      </c>
      <c r="F14" s="15" t="s">
        <v>14</v>
      </c>
      <c r="G14" s="15">
        <v>8</v>
      </c>
      <c r="H14" s="14" t="s">
        <v>20</v>
      </c>
      <c r="I14" s="14" t="s">
        <v>16</v>
      </c>
      <c r="J14" s="14">
        <v>6.9829140000000001</v>
      </c>
      <c r="K14" s="14">
        <v>8.5094639999999995</v>
      </c>
      <c r="L14" s="14">
        <v>7.9418129999999998</v>
      </c>
      <c r="M14" s="14">
        <v>2.1041850000000002</v>
      </c>
      <c r="N14" s="14">
        <v>5.2521652999999997</v>
      </c>
      <c r="O14" s="14">
        <v>2.6600296000000001</v>
      </c>
      <c r="P14" s="16">
        <f t="shared" si="0"/>
        <v>7.8113969999999995</v>
      </c>
      <c r="Q14" s="16">
        <f t="shared" si="1"/>
        <v>3.3387933000000003</v>
      </c>
      <c r="R14" s="16">
        <f t="shared" si="2"/>
        <v>224.62847310687525</v>
      </c>
      <c r="S14" s="16">
        <f t="shared" si="3"/>
        <v>10.117586652707041</v>
      </c>
      <c r="T14" s="16">
        <f t="shared" si="4"/>
        <v>22.201783964634895</v>
      </c>
    </row>
    <row r="15" spans="1:20" x14ac:dyDescent="0.25">
      <c r="A15" s="6" t="s">
        <v>47</v>
      </c>
      <c r="B15" s="7" t="s">
        <v>17</v>
      </c>
      <c r="C15" s="7">
        <v>1</v>
      </c>
      <c r="D15" s="7">
        <v>7164068</v>
      </c>
      <c r="E15" s="7">
        <v>7167077</v>
      </c>
      <c r="F15" s="8" t="s">
        <v>14</v>
      </c>
      <c r="G15" s="8">
        <v>2</v>
      </c>
      <c r="H15" s="7" t="s">
        <v>18</v>
      </c>
      <c r="I15" s="7" t="s">
        <v>16</v>
      </c>
      <c r="J15" s="7">
        <v>7.8078849999999997</v>
      </c>
      <c r="K15" s="7">
        <v>9.3122015000000005</v>
      </c>
      <c r="L15" s="7">
        <v>8.8351799999999994</v>
      </c>
      <c r="M15" s="7">
        <v>2.5736704000000001</v>
      </c>
      <c r="N15" s="7">
        <v>6.1560439999999996</v>
      </c>
      <c r="O15" s="7">
        <v>4.2315716999999999</v>
      </c>
      <c r="P15" s="9">
        <f t="shared" si="0"/>
        <v>8.6517555000000002</v>
      </c>
      <c r="Q15" s="9">
        <f t="shared" si="1"/>
        <v>4.3204286999999999</v>
      </c>
      <c r="R15" s="9">
        <f t="shared" si="2"/>
        <v>402.19616077014024</v>
      </c>
      <c r="S15" s="9">
        <f t="shared" si="3"/>
        <v>19.979224770957281</v>
      </c>
      <c r="T15" s="9">
        <f t="shared" si="4"/>
        <v>20.13071905346353</v>
      </c>
    </row>
    <row r="16" spans="1:20" x14ac:dyDescent="0.25">
      <c r="A16" s="6" t="s">
        <v>48</v>
      </c>
      <c r="B16" s="7" t="s">
        <v>31</v>
      </c>
      <c r="C16" s="7">
        <v>5</v>
      </c>
      <c r="D16" s="7">
        <v>3196895</v>
      </c>
      <c r="E16" s="7">
        <v>3199385</v>
      </c>
      <c r="F16" s="8" t="s">
        <v>26</v>
      </c>
      <c r="G16" s="8">
        <v>0</v>
      </c>
      <c r="H16" s="7" t="s">
        <v>32</v>
      </c>
      <c r="I16" s="7" t="s">
        <v>16</v>
      </c>
      <c r="J16" s="7">
        <v>8.5006930000000001</v>
      </c>
      <c r="K16" s="7">
        <v>9.8441569999999992</v>
      </c>
      <c r="L16" s="7">
        <v>9.3988840000000007</v>
      </c>
      <c r="M16" s="7">
        <v>3.0476017</v>
      </c>
      <c r="N16" s="7">
        <v>6.8532877000000001</v>
      </c>
      <c r="O16" s="7">
        <v>5.0485259999999998</v>
      </c>
      <c r="P16" s="9">
        <f t="shared" si="0"/>
        <v>9.2479113333333345</v>
      </c>
      <c r="Q16" s="9">
        <f t="shared" si="1"/>
        <v>4.9831384666666665</v>
      </c>
      <c r="R16" s="9">
        <f t="shared" si="2"/>
        <v>607.9931811979734</v>
      </c>
      <c r="S16" s="9">
        <f t="shared" si="3"/>
        <v>31.628176304487464</v>
      </c>
      <c r="T16" s="9">
        <f t="shared" si="4"/>
        <v>19.2231501223708</v>
      </c>
    </row>
    <row r="17" spans="1:20" x14ac:dyDescent="0.25">
      <c r="A17" s="6" t="s">
        <v>43</v>
      </c>
      <c r="B17" s="7" t="s">
        <v>23</v>
      </c>
      <c r="C17" s="7">
        <v>5</v>
      </c>
      <c r="D17" s="7">
        <v>1491469</v>
      </c>
      <c r="E17" s="7">
        <v>1493177</v>
      </c>
      <c r="F17" s="8" t="s">
        <v>26</v>
      </c>
      <c r="G17" s="8">
        <v>5</v>
      </c>
      <c r="H17" s="7" t="s">
        <v>30</v>
      </c>
      <c r="I17" s="7" t="s">
        <v>16</v>
      </c>
      <c r="J17" s="7">
        <v>6.6400967</v>
      </c>
      <c r="K17" s="7">
        <v>7.6887217000000003</v>
      </c>
      <c r="L17" s="7">
        <v>7.538011</v>
      </c>
      <c r="M17" s="7">
        <v>3.3733716</v>
      </c>
      <c r="N17" s="7">
        <v>5.17807</v>
      </c>
      <c r="O17" s="7">
        <v>2.8388328999999999</v>
      </c>
      <c r="P17" s="9">
        <f t="shared" si="0"/>
        <v>7.2889431333333334</v>
      </c>
      <c r="Q17" s="9">
        <f t="shared" si="1"/>
        <v>3.7967581666666668</v>
      </c>
      <c r="R17" s="9">
        <f t="shared" si="2"/>
        <v>156.38335273484898</v>
      </c>
      <c r="S17" s="9">
        <f t="shared" si="3"/>
        <v>13.897545175946496</v>
      </c>
      <c r="T17" s="9">
        <f t="shared" si="4"/>
        <v>11.252588191295334</v>
      </c>
    </row>
    <row r="18" spans="1:20" x14ac:dyDescent="0.25">
      <c r="A18" s="17" t="s">
        <v>49</v>
      </c>
      <c r="B18" s="18" t="s">
        <v>13</v>
      </c>
      <c r="C18" s="18">
        <v>1</v>
      </c>
      <c r="D18" s="18">
        <v>6584225</v>
      </c>
      <c r="E18" s="18">
        <v>6589072</v>
      </c>
      <c r="F18" s="17" t="s">
        <v>14</v>
      </c>
      <c r="G18" s="17">
        <v>6</v>
      </c>
      <c r="H18" s="18" t="s">
        <v>15</v>
      </c>
      <c r="I18" s="18" t="s">
        <v>16</v>
      </c>
      <c r="J18" s="18">
        <v>6.105918</v>
      </c>
      <c r="K18" s="18">
        <v>8.1231039999999997</v>
      </c>
      <c r="L18" s="18">
        <v>7.7124476</v>
      </c>
      <c r="M18" s="18">
        <v>1.9685299000000001</v>
      </c>
      <c r="N18" s="18">
        <v>5.8943589999999997</v>
      </c>
      <c r="O18" s="18">
        <v>3.8388330000000002</v>
      </c>
      <c r="P18" s="19">
        <f t="shared" si="0"/>
        <v>7.3138232000000007</v>
      </c>
      <c r="Q18" s="19">
        <f t="shared" si="1"/>
        <v>3.9005739666666663</v>
      </c>
      <c r="R18" s="19">
        <f t="shared" si="2"/>
        <v>159.1036585227265</v>
      </c>
      <c r="S18" s="19">
        <f t="shared" si="3"/>
        <v>14.934468262119802</v>
      </c>
      <c r="T18" s="19">
        <f t="shared" si="4"/>
        <v>10.653453188305432</v>
      </c>
    </row>
    <row r="19" spans="1:20" x14ac:dyDescent="0.25">
      <c r="A19" s="14"/>
      <c r="B19" s="14" t="s">
        <v>33</v>
      </c>
      <c r="C19" s="14">
        <v>7</v>
      </c>
      <c r="D19" s="14">
        <v>18058241</v>
      </c>
      <c r="E19" s="14">
        <v>18066934</v>
      </c>
      <c r="F19" s="15" t="s">
        <v>14</v>
      </c>
      <c r="G19" s="15">
        <v>1</v>
      </c>
      <c r="H19" s="14" t="s">
        <v>34</v>
      </c>
      <c r="I19" s="14" t="s">
        <v>16</v>
      </c>
      <c r="J19" s="14">
        <v>5.5446067000000001</v>
      </c>
      <c r="K19" s="14">
        <v>7.2706720000000002</v>
      </c>
      <c r="L19" s="14">
        <v>6.8151536000000004</v>
      </c>
      <c r="M19" s="14">
        <v>1.6516728000000001</v>
      </c>
      <c r="N19" s="14">
        <v>5.2229824000000002</v>
      </c>
      <c r="O19" s="14">
        <v>3.5453868000000002</v>
      </c>
      <c r="P19" s="16">
        <f t="shared" si="0"/>
        <v>6.5434774333333339</v>
      </c>
      <c r="Q19" s="16">
        <f t="shared" si="1"/>
        <v>3.4733473333333333</v>
      </c>
      <c r="R19" s="16">
        <f t="shared" si="2"/>
        <v>93.278807084263036</v>
      </c>
      <c r="S19" s="16">
        <f t="shared" si="3"/>
        <v>11.106615382583314</v>
      </c>
      <c r="T19" s="16">
        <f t="shared" si="4"/>
        <v>8.3984907977039445</v>
      </c>
    </row>
  </sheetData>
  <autoFilter ref="A8:T8">
    <sortState ref="A9:T19">
      <sortCondition descending="1" ref="T1"/>
    </sortState>
  </autoFilter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Bond</dc:creator>
  <cp:lastModifiedBy>Donna Bond</cp:lastModifiedBy>
  <dcterms:created xsi:type="dcterms:W3CDTF">2016-04-30T06:07:19Z</dcterms:created>
  <dcterms:modified xsi:type="dcterms:W3CDTF">2016-08-29T02:37:19Z</dcterms:modified>
</cp:coreProperties>
</file>